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10">
  <si>
    <t xml:space="preserve">Case </t>
  </si>
  <si>
    <t xml:space="preserve">Sex</t>
  </si>
  <si>
    <t xml:space="preserve">Age (years)</t>
  </si>
  <si>
    <t xml:space="preserve">Histological patterns and findings </t>
  </si>
  <si>
    <t xml:space="preserve">Cytokines assessed in lung tissue of COVID-19 patients (pg/g)</t>
  </si>
  <si>
    <t xml:space="preserve">Viral load  (virus copies / 100.000 cells)</t>
  </si>
  <si>
    <t xml:space="preserve">Fraction of the firm tissue containing 16SrRNA mRNA </t>
  </si>
  <si>
    <t xml:space="preserve">Bacteria Identification</t>
  </si>
  <si>
    <t xml:space="preserve">Opportunistic Fungal Infection </t>
  </si>
  <si>
    <t xml:space="preserve">% Normal lung tissue</t>
  </si>
  <si>
    <t xml:space="preserve">% Exudative DAD</t>
  </si>
  <si>
    <t xml:space="preserve">% Intermediate DAD</t>
  </si>
  <si>
    <t xml:space="preserve">% Advanced DAD</t>
  </si>
  <si>
    <t xml:space="preserve">% Alveolar hemorrhage </t>
  </si>
  <si>
    <t xml:space="preserve">% Infarct</t>
  </si>
  <si>
    <t xml:space="preserve">% Bronchopneumonia</t>
  </si>
  <si>
    <t xml:space="preserve">Arteriolar thrombosis (number)a</t>
  </si>
  <si>
    <t xml:space="preserve">Capillary thrombosis (sum)b</t>
  </si>
  <si>
    <t xml:space="preserve">IL-1Ra</t>
  </si>
  <si>
    <t xml:space="preserve">IL-1 Beta</t>
  </si>
  <si>
    <t xml:space="preserve">IL-4</t>
  </si>
  <si>
    <t xml:space="preserve">IL-6</t>
  </si>
  <si>
    <t xml:space="preserve">IL-8</t>
  </si>
  <si>
    <t xml:space="preserve">IL-10</t>
  </si>
  <si>
    <t xml:space="preserve">IL-17A</t>
  </si>
  <si>
    <t xml:space="preserve">IP-10</t>
  </si>
  <si>
    <t xml:space="preserve">TNF-alpha</t>
  </si>
  <si>
    <t xml:space="preserve">IFN-alpha 2</t>
  </si>
  <si>
    <t xml:space="preserve">IFN-gamma</t>
  </si>
  <si>
    <t xml:space="preserve">MCP1</t>
  </si>
  <si>
    <t xml:space="preserve">MIP-1/CCL15</t>
  </si>
  <si>
    <t xml:space="preserve">MIP-3/CCL20</t>
  </si>
  <si>
    <t xml:space="preserve">MIG/CXCL9</t>
  </si>
  <si>
    <t xml:space="preserve">MDC/CCL22</t>
  </si>
  <si>
    <t xml:space="preserve">TARC/CCL17</t>
  </si>
  <si>
    <t xml:space="preserve">TGF-Beta 1</t>
  </si>
  <si>
    <t xml:space="preserve">TGF-Beta 2</t>
  </si>
  <si>
    <t xml:space="preserve">TGF-Beta 3</t>
  </si>
  <si>
    <t xml:space="preserve">Sequencing result (&gt;96%)</t>
  </si>
  <si>
    <t xml:space="preserve">Gram</t>
  </si>
  <si>
    <t xml:space="preserve">Genbank accession number</t>
  </si>
  <si>
    <t xml:space="preserve">#1</t>
  </si>
  <si>
    <t xml:space="preserve">Male</t>
  </si>
  <si>
    <t xml:space="preserve">low protein recovery for the ELISA analysis</t>
  </si>
  <si>
    <t xml:space="preserve">Escherichia coli (99%); Shigella flexneri (98%); Enterobacteriaceae bacterium (99%)</t>
  </si>
  <si>
    <t xml:space="preserve">negative</t>
  </si>
  <si>
    <t xml:space="preserve"> MW699349</t>
  </si>
  <si>
    <t xml:space="preserve">Candida parapsilosis (98%)</t>
  </si>
  <si>
    <t xml:space="preserve">MW703693</t>
  </si>
  <si>
    <t xml:space="preserve">#2</t>
  </si>
  <si>
    <t xml:space="preserve">Escherichia coli (99%)</t>
  </si>
  <si>
    <t xml:space="preserve">MW699354</t>
  </si>
  <si>
    <t xml:space="preserve">Candida parapsilosis (99%)</t>
  </si>
  <si>
    <t xml:space="preserve"> MW703694</t>
  </si>
  <si>
    <t xml:space="preserve">#3</t>
  </si>
  <si>
    <t xml:space="preserve">Escherichia coli (99%); Shigella flexneri (99%); Klebsiella sp (99%)</t>
  </si>
  <si>
    <t xml:space="preserve">MW699356</t>
  </si>
  <si>
    <t xml:space="preserve">#4</t>
  </si>
  <si>
    <t xml:space="preserve">Female</t>
  </si>
  <si>
    <t xml:space="preserve">Shigella sonnei (99%); Escherichia coli (99%)</t>
  </si>
  <si>
    <t xml:space="preserve">MW699446</t>
  </si>
  <si>
    <t xml:space="preserve">MW703695</t>
  </si>
  <si>
    <t xml:space="preserve">#5</t>
  </si>
  <si>
    <t xml:space="preserve">Escherichia coli (98%); Shigella flexneri (98%); Klebsiella sp (98%)</t>
  </si>
  <si>
    <t xml:space="preserve">MW699371</t>
  </si>
  <si>
    <t xml:space="preserve">MW703698</t>
  </si>
  <si>
    <t xml:space="preserve">#6</t>
  </si>
  <si>
    <t xml:space="preserve">Escherichia coli  (99%); Enterobacteriaceae bacterium (99%)</t>
  </si>
  <si>
    <t xml:space="preserve">MW699431</t>
  </si>
  <si>
    <t xml:space="preserve">#7</t>
  </si>
  <si>
    <t xml:space="preserve">MW699468</t>
  </si>
  <si>
    <t xml:space="preserve">MW703702</t>
  </si>
  <si>
    <t xml:space="preserve">#8</t>
  </si>
  <si>
    <t xml:space="preserve">Shigella flexneri (99%); Enterobacteriaceae bacterium (98%); Escherichia coli (98%)</t>
  </si>
  <si>
    <t xml:space="preserve">MW699540</t>
  </si>
  <si>
    <t xml:space="preserve">MW703799</t>
  </si>
  <si>
    <t xml:space="preserve">#9</t>
  </si>
  <si>
    <t xml:space="preserve">Escherichia coli (98%); Shigella flexneri (98%)</t>
  </si>
  <si>
    <t xml:space="preserve"> MW699447</t>
  </si>
  <si>
    <t xml:space="preserve">#10</t>
  </si>
  <si>
    <t xml:space="preserve">Serratia marcescens (96%)</t>
  </si>
  <si>
    <t xml:space="preserve">MW699533</t>
  </si>
  <si>
    <t xml:space="preserve">#11</t>
  </si>
  <si>
    <t xml:space="preserve">Escherichia coli (97%); Shigella flexneri (97%); Klebsiella sp. (97%)</t>
  </si>
  <si>
    <t xml:space="preserve">MW699469</t>
  </si>
  <si>
    <t xml:space="preserve">MW703703</t>
  </si>
  <si>
    <t xml:space="preserve">#12</t>
  </si>
  <si>
    <t xml:space="preserve">Escherichia coli (99%); Acinetobacter baumannii (96%)</t>
  </si>
  <si>
    <t xml:space="preserve">MW699470</t>
  </si>
  <si>
    <t xml:space="preserve">#13</t>
  </si>
  <si>
    <t xml:space="preserve">MW699471</t>
  </si>
  <si>
    <t xml:space="preserve">#14</t>
  </si>
  <si>
    <t xml:space="preserve">Escherichia coli (97%); Shigella dysenteriae (97%)</t>
  </si>
  <si>
    <t xml:space="preserve">MW699472</t>
  </si>
  <si>
    <t xml:space="preserve">#15</t>
  </si>
  <si>
    <t xml:space="preserve"> MW699532</t>
  </si>
  <si>
    <t xml:space="preserve">#16</t>
  </si>
  <si>
    <t xml:space="preserve">Escherichia coli (99%); Escherichia fergusonii (98%); Shigella flexneri (98%)</t>
  </si>
  <si>
    <t xml:space="preserve">MW699503</t>
  </si>
  <si>
    <t xml:space="preserve">Candida parapsilosis (100%)</t>
  </si>
  <si>
    <t xml:space="preserve"> MW703704</t>
  </si>
  <si>
    <t xml:space="preserve">#17</t>
  </si>
  <si>
    <t xml:space="preserve">Shigella sonnei (98%); Escherichia coli (98%)</t>
  </si>
  <si>
    <t xml:space="preserve"> MW699506</t>
  </si>
  <si>
    <t xml:space="preserve">#18</t>
  </si>
  <si>
    <t xml:space="preserve">Escherichia coli (99%) </t>
  </si>
  <si>
    <t xml:space="preserve">MW699504</t>
  </si>
  <si>
    <t xml:space="preserve">DAD: Diffuse alveolar damage.</t>
  </si>
  <si>
    <t xml:space="preserve">a Number of vessels with thrombosis in each patient.</t>
  </si>
  <si>
    <t xml:space="preserve">b Sum of biopsied lung sites presenting capillary thrombosis in each patient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FF"/>
      <name val="Times New Roman"/>
      <family val="1"/>
    </font>
    <font>
      <u val="single"/>
      <sz val="11"/>
      <color rgb="FF0066CC"/>
      <name val="Calibri"/>
      <family val="2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Normal 3" xfId="22"/>
    <cellStyle name="Normal 4" xfId="23"/>
    <cellStyle name="*unknown*" xfId="20" builtinId="8"/>
  </cellStyles>
  <dxfs count="3"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submit.ncbi.nlm.nih.gov/subs/genbank/SUB9206866" TargetMode="External"/><Relationship Id="rId2" Type="http://schemas.openxmlformats.org/officeDocument/2006/relationships/hyperlink" Target="https://submit.ncbi.nlm.nih.gov/subs/genbank/SUB9202208" TargetMode="External"/><Relationship Id="rId3" Type="http://schemas.openxmlformats.org/officeDocument/2006/relationships/hyperlink" Target="https://submit.ncbi.nlm.nih.gov/subs/genbank/SUB9202212" TargetMode="External"/><Relationship Id="rId4" Type="http://schemas.openxmlformats.org/officeDocument/2006/relationships/hyperlink" Target="https://submit.ncbi.nlm.nih.gov/subs/genbank/SUB9202245" TargetMode="External"/><Relationship Id="rId5" Type="http://schemas.openxmlformats.org/officeDocument/2006/relationships/hyperlink" Target="https://submit.ncbi.nlm.nih.gov/subs/genbank/SUB9202262" TargetMode="External"/><Relationship Id="rId6" Type="http://schemas.openxmlformats.org/officeDocument/2006/relationships/hyperlink" Target="https://submit.ncbi.nlm.nih.gov/subs/genbank/SUB9202367" TargetMode="External"/><Relationship Id="rId7" Type="http://schemas.openxmlformats.org/officeDocument/2006/relationships/hyperlink" Target="https://submit.ncbi.nlm.nih.gov/subs/genbank/SUB9202584" TargetMode="External"/><Relationship Id="rId8" Type="http://schemas.openxmlformats.org/officeDocument/2006/relationships/hyperlink" Target="https://submit.ncbi.nlm.nih.gov/subs/genbank/SUB9202379" TargetMode="External"/><Relationship Id="rId9" Type="http://schemas.openxmlformats.org/officeDocument/2006/relationships/hyperlink" Target="https://submit.ncbi.nlm.nih.gov/subs/genbank/SUB9202410" TargetMode="External"/><Relationship Id="rId10" Type="http://schemas.openxmlformats.org/officeDocument/2006/relationships/hyperlink" Target="https://submit.ncbi.nlm.nih.gov/subs/genbank/SUB9202421" TargetMode="External"/><Relationship Id="rId11" Type="http://schemas.openxmlformats.org/officeDocument/2006/relationships/hyperlink" Target="https://submit.ncbi.nlm.nih.gov/subs/genbank/SUB9202461" TargetMode="External"/><Relationship Id="rId12" Type="http://schemas.openxmlformats.org/officeDocument/2006/relationships/hyperlink" Target="https://submit.ncbi.nlm.nih.gov/subs/genbank/SUB9202469" TargetMode="External"/><Relationship Id="rId13" Type="http://schemas.openxmlformats.org/officeDocument/2006/relationships/hyperlink" Target="https://submit.ncbi.nlm.nih.gov/subs/genbank/SUB9202481" TargetMode="External"/><Relationship Id="rId14" Type="http://schemas.openxmlformats.org/officeDocument/2006/relationships/hyperlink" Target="https://submit.ncbi.nlm.nih.gov/subs/genbank/SUB920250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G21" activeCellId="0" sqref="G21"/>
    </sheetView>
  </sheetViews>
  <sheetFormatPr defaultColWidth="14.41796875" defaultRowHeight="15.75" zeroHeight="false" outlineLevelRow="0" outlineLevelCol="0"/>
  <cols>
    <col collapsed="false" customWidth="true" hidden="false" outlineLevel="0" max="1" min="1" style="1" width="10.99"/>
    <col collapsed="false" customWidth="true" hidden="false" outlineLevel="0" max="3" min="2" style="1" width="11.42"/>
    <col collapsed="false" customWidth="true" hidden="false" outlineLevel="0" max="4" min="4" style="1" width="20.13"/>
    <col collapsed="false" customWidth="true" hidden="false" outlineLevel="0" max="5" min="5" style="1" width="17.7"/>
    <col collapsed="false" customWidth="true" hidden="false" outlineLevel="0" max="6" min="6" style="1" width="19.7"/>
    <col collapsed="false" customWidth="true" hidden="false" outlineLevel="0" max="7" min="7" style="1" width="17.7"/>
    <col collapsed="false" customWidth="true" hidden="false" outlineLevel="0" max="8" min="8" style="1" width="22.99"/>
    <col collapsed="false" customWidth="true" hidden="false" outlineLevel="0" max="9" min="9" style="1" width="9.14"/>
    <col collapsed="false" customWidth="true" hidden="false" outlineLevel="0" max="10" min="10" style="1" width="20.56"/>
    <col collapsed="false" customWidth="true" hidden="false" outlineLevel="0" max="11" min="11" style="1" width="30.28"/>
    <col collapsed="false" customWidth="true" hidden="false" outlineLevel="0" max="12" min="12" style="1" width="26.7"/>
    <col collapsed="false" customWidth="true" hidden="false" outlineLevel="0" max="14" min="13" style="1" width="9.28"/>
    <col collapsed="false" customWidth="true" hidden="false" outlineLevel="0" max="15" min="15" style="1" width="8.28"/>
    <col collapsed="false" customWidth="true" hidden="false" outlineLevel="0" max="17" min="16" style="1" width="9.28"/>
    <col collapsed="false" customWidth="true" hidden="false" outlineLevel="0" max="18" min="18" style="1" width="8.28"/>
    <col collapsed="false" customWidth="true" hidden="false" outlineLevel="0" max="19" min="19" style="1" width="7.42"/>
    <col collapsed="false" customWidth="true" hidden="false" outlineLevel="0" max="20" min="20" style="1" width="9.28"/>
    <col collapsed="false" customWidth="true" hidden="false" outlineLevel="0" max="21" min="21" style="1" width="10.71"/>
    <col collapsed="false" customWidth="true" hidden="false" outlineLevel="0" max="22" min="22" style="1" width="11.7"/>
    <col collapsed="false" customWidth="true" hidden="false" outlineLevel="0" max="24" min="23" style="1" width="11.28"/>
    <col collapsed="false" customWidth="true" hidden="false" outlineLevel="0" max="26" min="25" style="1" width="13.99"/>
    <col collapsed="false" customWidth="true" hidden="false" outlineLevel="0" max="29" min="27" style="1" width="11.28"/>
    <col collapsed="false" customWidth="true" hidden="false" outlineLevel="0" max="32" min="30" style="1" width="11.42"/>
    <col collapsed="false" customWidth="true" hidden="false" outlineLevel="0" max="33" min="33" style="1" width="23.14"/>
    <col collapsed="false" customWidth="true" hidden="false" outlineLevel="0" max="34" min="34" style="1" width="24.7"/>
    <col collapsed="false" customWidth="true" hidden="false" outlineLevel="0" max="35" min="35" style="1" width="78.7"/>
    <col collapsed="false" customWidth="true" hidden="false" outlineLevel="0" max="36" min="36" style="1" width="7.99"/>
    <col collapsed="false" customWidth="true" hidden="false" outlineLevel="0" max="37" min="37" style="1" width="25.13"/>
    <col collapsed="false" customWidth="true" hidden="false" outlineLevel="0" max="38" min="38" style="1" width="28.7"/>
    <col collapsed="false" customWidth="true" hidden="false" outlineLevel="0" max="39" min="39" style="1" width="25.13"/>
    <col collapsed="false" customWidth="true" hidden="false" outlineLevel="0" max="50" min="40" style="1" width="10.99"/>
    <col collapsed="false" customWidth="false" hidden="false" outlineLevel="0" max="257" min="51" style="1" width="14.41"/>
  </cols>
  <sheetData>
    <row r="1" customFormat="false" ht="15.75" hidden="false" customHeight="true" outlineLevel="0" collapsed="false">
      <c r="A1" s="2" t="s">
        <v>0</v>
      </c>
      <c r="B1" s="3" t="s">
        <v>1</v>
      </c>
      <c r="C1" s="2" t="s">
        <v>2</v>
      </c>
      <c r="D1" s="4" t="s">
        <v>3</v>
      </c>
      <c r="E1" s="4"/>
      <c r="F1" s="4"/>
      <c r="G1" s="4"/>
      <c r="H1" s="4"/>
      <c r="I1" s="4"/>
      <c r="J1" s="4"/>
      <c r="K1" s="4"/>
      <c r="L1" s="4"/>
      <c r="M1" s="4" t="s">
        <v>4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3" t="s">
        <v>5</v>
      </c>
      <c r="AH1" s="5" t="s">
        <v>6</v>
      </c>
      <c r="AI1" s="6" t="s">
        <v>7</v>
      </c>
      <c r="AJ1" s="6"/>
      <c r="AK1" s="6"/>
      <c r="AL1" s="6" t="s">
        <v>8</v>
      </c>
      <c r="AM1" s="6"/>
    </row>
    <row r="2" customFormat="false" ht="15.75" hidden="false" customHeight="false" outlineLevel="0" collapsed="false">
      <c r="A2" s="2"/>
      <c r="B2" s="3"/>
      <c r="C2" s="3"/>
      <c r="D2" s="7" t="s">
        <v>9</v>
      </c>
      <c r="E2" s="7" t="s">
        <v>10</v>
      </c>
      <c r="F2" s="7" t="s">
        <v>11</v>
      </c>
      <c r="G2" s="7" t="s">
        <v>12</v>
      </c>
      <c r="H2" s="7" t="s">
        <v>13</v>
      </c>
      <c r="I2" s="7" t="s">
        <v>14</v>
      </c>
      <c r="J2" s="7" t="s">
        <v>15</v>
      </c>
      <c r="K2" s="7" t="s">
        <v>16</v>
      </c>
      <c r="L2" s="7" t="s">
        <v>17</v>
      </c>
      <c r="M2" s="7" t="s">
        <v>18</v>
      </c>
      <c r="N2" s="7" t="s">
        <v>19</v>
      </c>
      <c r="O2" s="7" t="s">
        <v>20</v>
      </c>
      <c r="P2" s="7" t="s">
        <v>21</v>
      </c>
      <c r="Q2" s="7" t="s">
        <v>22</v>
      </c>
      <c r="R2" s="7" t="s">
        <v>23</v>
      </c>
      <c r="S2" s="7" t="s">
        <v>24</v>
      </c>
      <c r="T2" s="7" t="s">
        <v>25</v>
      </c>
      <c r="U2" s="7" t="s">
        <v>26</v>
      </c>
      <c r="V2" s="7" t="s">
        <v>27</v>
      </c>
      <c r="W2" s="7" t="s">
        <v>28</v>
      </c>
      <c r="X2" s="7" t="s">
        <v>29</v>
      </c>
      <c r="Y2" s="7" t="s">
        <v>30</v>
      </c>
      <c r="Z2" s="7" t="s">
        <v>31</v>
      </c>
      <c r="AA2" s="7" t="s">
        <v>32</v>
      </c>
      <c r="AB2" s="7" t="s">
        <v>33</v>
      </c>
      <c r="AC2" s="7" t="s">
        <v>34</v>
      </c>
      <c r="AD2" s="7" t="s">
        <v>35</v>
      </c>
      <c r="AE2" s="7" t="s">
        <v>36</v>
      </c>
      <c r="AF2" s="7" t="s">
        <v>37</v>
      </c>
      <c r="AG2" s="3"/>
      <c r="AH2" s="5"/>
      <c r="AI2" s="6" t="s">
        <v>38</v>
      </c>
      <c r="AJ2" s="6" t="s">
        <v>39</v>
      </c>
      <c r="AK2" s="2" t="s">
        <v>40</v>
      </c>
      <c r="AL2" s="6" t="s">
        <v>38</v>
      </c>
      <c r="AM2" s="2" t="s">
        <v>40</v>
      </c>
    </row>
    <row r="3" s="15" customFormat="true" ht="15.75" hidden="false" customHeight="false" outlineLevel="0" collapsed="false">
      <c r="A3" s="8" t="s">
        <v>41</v>
      </c>
      <c r="B3" s="8" t="s">
        <v>42</v>
      </c>
      <c r="C3" s="8" t="n">
        <v>33</v>
      </c>
      <c r="D3" s="8" t="n">
        <v>20</v>
      </c>
      <c r="E3" s="8" t="n">
        <v>58</v>
      </c>
      <c r="F3" s="8" t="n">
        <v>2</v>
      </c>
      <c r="G3" s="8" t="n">
        <v>0</v>
      </c>
      <c r="H3" s="9" t="n">
        <v>0</v>
      </c>
      <c r="I3" s="10" t="n">
        <v>0</v>
      </c>
      <c r="J3" s="9" t="n">
        <v>0</v>
      </c>
      <c r="K3" s="9" t="n">
        <v>0</v>
      </c>
      <c r="L3" s="9" t="n">
        <v>3</v>
      </c>
      <c r="M3" s="8" t="s">
        <v>43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11" t="n">
        <v>88984.8472959457</v>
      </c>
      <c r="AH3" s="12" t="n">
        <v>5.7990507621723E-007</v>
      </c>
      <c r="AI3" s="13" t="s">
        <v>44</v>
      </c>
      <c r="AJ3" s="8" t="s">
        <v>45</v>
      </c>
      <c r="AK3" s="13" t="s">
        <v>46</v>
      </c>
      <c r="AL3" s="13" t="s">
        <v>47</v>
      </c>
      <c r="AM3" s="14" t="s">
        <v>48</v>
      </c>
    </row>
    <row r="4" s="15" customFormat="true" ht="15.75" hidden="false" customHeight="false" outlineLevel="0" collapsed="false">
      <c r="A4" s="8" t="s">
        <v>49</v>
      </c>
      <c r="B4" s="8" t="s">
        <v>42</v>
      </c>
      <c r="C4" s="8" t="n">
        <v>69</v>
      </c>
      <c r="D4" s="8" t="n">
        <v>35</v>
      </c>
      <c r="E4" s="11" t="n">
        <v>24.38</v>
      </c>
      <c r="F4" s="8" t="n">
        <v>15</v>
      </c>
      <c r="G4" s="8" t="n">
        <v>0</v>
      </c>
      <c r="H4" s="11" t="n">
        <v>9.38</v>
      </c>
      <c r="I4" s="8" t="n">
        <v>0</v>
      </c>
      <c r="J4" s="11" t="n">
        <v>16.25</v>
      </c>
      <c r="K4" s="16" t="n">
        <v>0.13</v>
      </c>
      <c r="L4" s="16" t="n">
        <v>0</v>
      </c>
      <c r="M4" s="11" t="n">
        <v>6256</v>
      </c>
      <c r="N4" s="11" t="n">
        <v>6817.76315789474</v>
      </c>
      <c r="O4" s="11" t="n">
        <v>7550</v>
      </c>
      <c r="P4" s="11" t="n">
        <v>22799.3421052632</v>
      </c>
      <c r="Q4" s="11" t="n">
        <v>41723.6842105263</v>
      </c>
      <c r="R4" s="11" t="n">
        <v>4013.81578947368</v>
      </c>
      <c r="S4" s="8" t="n">
        <v>280.8</v>
      </c>
      <c r="T4" s="11" t="n">
        <v>8965.78947368421</v>
      </c>
      <c r="U4" s="11" t="n">
        <v>1881.57894736842</v>
      </c>
      <c r="V4" s="11" t="n">
        <v>220.394736842105</v>
      </c>
      <c r="W4" s="11" t="n">
        <v>2147.36842105263</v>
      </c>
      <c r="X4" s="8" t="n">
        <v>40307.2</v>
      </c>
      <c r="Y4" s="11" t="n">
        <v>27034.8684210526</v>
      </c>
      <c r="Z4" s="11" t="n">
        <v>5682.23684210526</v>
      </c>
      <c r="AA4" s="8" t="n">
        <v>1478.4</v>
      </c>
      <c r="AB4" s="11" t="n">
        <v>9435.52631578947</v>
      </c>
      <c r="AC4" s="11" t="n">
        <v>141.447368421053</v>
      </c>
      <c r="AD4" s="11" t="n">
        <v>65350.6578947369</v>
      </c>
      <c r="AE4" s="11" t="n">
        <v>19819.0789473684</v>
      </c>
      <c r="AF4" s="11" t="n">
        <v>6484.86842105263</v>
      </c>
      <c r="AG4" s="11" t="n">
        <v>279.080252479712</v>
      </c>
      <c r="AH4" s="12" t="n">
        <v>3.64433855628366E-005</v>
      </c>
      <c r="AI4" s="13" t="s">
        <v>50</v>
      </c>
      <c r="AJ4" s="8" t="s">
        <v>45</v>
      </c>
      <c r="AK4" s="13" t="s">
        <v>51</v>
      </c>
      <c r="AL4" s="13" t="s">
        <v>52</v>
      </c>
      <c r="AM4" s="13" t="s">
        <v>53</v>
      </c>
    </row>
    <row r="5" s="15" customFormat="true" ht="15.75" hidden="false" customHeight="false" outlineLevel="0" collapsed="false">
      <c r="A5" s="8" t="s">
        <v>54</v>
      </c>
      <c r="B5" s="8" t="s">
        <v>42</v>
      </c>
      <c r="C5" s="8" t="n">
        <v>76</v>
      </c>
      <c r="D5" s="11" t="n">
        <v>18.33</v>
      </c>
      <c r="E5" s="11" t="n">
        <v>61.67</v>
      </c>
      <c r="F5" s="11" t="n">
        <v>16.67</v>
      </c>
      <c r="G5" s="8" t="n">
        <v>0</v>
      </c>
      <c r="H5" s="11" t="n">
        <v>3.33</v>
      </c>
      <c r="I5" s="8" t="n">
        <v>0</v>
      </c>
      <c r="J5" s="16" t="n">
        <v>0</v>
      </c>
      <c r="K5" s="16" t="n">
        <v>1</v>
      </c>
      <c r="L5" s="16" t="n">
        <v>0</v>
      </c>
      <c r="M5" s="11" t="n">
        <v>11544</v>
      </c>
      <c r="N5" s="11" t="n">
        <v>1202.40202275601</v>
      </c>
      <c r="O5" s="11" t="n">
        <v>1354.61441213654</v>
      </c>
      <c r="P5" s="11" t="n">
        <v>8162.70543615676</v>
      </c>
      <c r="Q5" s="11" t="n">
        <v>8973.57774968394</v>
      </c>
      <c r="R5" s="11" t="n">
        <v>563.211125158028</v>
      </c>
      <c r="S5" s="8" t="n">
        <v>77.2</v>
      </c>
      <c r="T5" s="11" t="n">
        <v>46523.3881163085</v>
      </c>
      <c r="U5" s="11" t="n">
        <v>602.275600505689</v>
      </c>
      <c r="V5" s="11" t="n">
        <v>163.843236409608</v>
      </c>
      <c r="W5" s="11" t="n">
        <v>475.979772439949</v>
      </c>
      <c r="X5" s="8" t="n">
        <v>36169.6</v>
      </c>
      <c r="Y5" s="11" t="n">
        <v>1354.74083438685</v>
      </c>
      <c r="Z5" s="11" t="n">
        <v>1103.41340075853</v>
      </c>
      <c r="AA5" s="8" t="n">
        <v>5906.4</v>
      </c>
      <c r="AB5" s="11" t="n">
        <v>2325.53729456384</v>
      </c>
      <c r="AC5" s="11" t="n">
        <v>59.9241466498104</v>
      </c>
      <c r="AD5" s="11" t="n">
        <v>16219.9747155499</v>
      </c>
      <c r="AE5" s="11" t="n">
        <v>11156.6371681416</v>
      </c>
      <c r="AF5" s="11" t="n">
        <v>2091.52970922882</v>
      </c>
      <c r="AG5" s="11" t="n">
        <v>68262.3021691102</v>
      </c>
      <c r="AH5" s="17" t="n">
        <v>0</v>
      </c>
      <c r="AI5" s="18" t="s">
        <v>55</v>
      </c>
      <c r="AJ5" s="8" t="s">
        <v>45</v>
      </c>
      <c r="AK5" s="19" t="s">
        <v>56</v>
      </c>
      <c r="AL5" s="13"/>
      <c r="AM5" s="8"/>
    </row>
    <row r="6" s="15" customFormat="true" ht="15.75" hidden="false" customHeight="false" outlineLevel="0" collapsed="false">
      <c r="A6" s="8" t="s">
        <v>57</v>
      </c>
      <c r="B6" s="8" t="s">
        <v>58</v>
      </c>
      <c r="C6" s="8" t="n">
        <v>83</v>
      </c>
      <c r="D6" s="11" t="n">
        <v>3.13</v>
      </c>
      <c r="E6" s="8" t="n">
        <v>0</v>
      </c>
      <c r="F6" s="8" t="n">
        <v>88</v>
      </c>
      <c r="G6" s="11" t="n">
        <v>1.88</v>
      </c>
      <c r="H6" s="11" t="n">
        <v>0.13</v>
      </c>
      <c r="I6" s="16" t="n">
        <v>0</v>
      </c>
      <c r="J6" s="11" t="n">
        <v>6.88</v>
      </c>
      <c r="K6" s="16" t="n">
        <v>1.38</v>
      </c>
      <c r="L6" s="16" t="n">
        <v>4</v>
      </c>
      <c r="M6" s="11" t="n">
        <v>382625.6</v>
      </c>
      <c r="N6" s="11" t="n">
        <v>10926.2569832402</v>
      </c>
      <c r="O6" s="11" t="n">
        <v>5986.03351955307</v>
      </c>
      <c r="P6" s="11" t="n">
        <v>69497.2067039106</v>
      </c>
      <c r="Q6" s="11" t="n">
        <v>294804.469273743</v>
      </c>
      <c r="R6" s="11" t="n">
        <v>10905.5865921788</v>
      </c>
      <c r="S6" s="8" t="n">
        <v>51.2</v>
      </c>
      <c r="T6" s="11" t="n">
        <v>681396.648044693</v>
      </c>
      <c r="U6" s="11" t="n">
        <v>5721.22905027933</v>
      </c>
      <c r="V6" s="11" t="n">
        <v>1173.6</v>
      </c>
      <c r="W6" s="11" t="n">
        <v>7221.78770949721</v>
      </c>
      <c r="X6" s="8" t="n">
        <v>639608.8</v>
      </c>
      <c r="Y6" s="11" t="n">
        <v>20126.8156424581</v>
      </c>
      <c r="Z6" s="11" t="n">
        <v>21669.2737430168</v>
      </c>
      <c r="AA6" s="8" t="n">
        <v>98882.8</v>
      </c>
      <c r="AB6" s="11" t="n">
        <v>20419.5530726257</v>
      </c>
      <c r="AC6" s="11" t="n">
        <v>9734.63687150838</v>
      </c>
      <c r="AD6" s="11" t="n">
        <v>92402.2346368715</v>
      </c>
      <c r="AE6" s="11" t="n">
        <v>69944.1340782123</v>
      </c>
      <c r="AF6" s="11" t="n">
        <v>15345.251396648</v>
      </c>
      <c r="AG6" s="11" t="n">
        <v>1429.69968684375</v>
      </c>
      <c r="AH6" s="12" t="n">
        <v>2.71455481561269E-006</v>
      </c>
      <c r="AI6" s="13" t="s">
        <v>59</v>
      </c>
      <c r="AJ6" s="8" t="s">
        <v>45</v>
      </c>
      <c r="AK6" s="19" t="s">
        <v>60</v>
      </c>
      <c r="AL6" s="13" t="s">
        <v>52</v>
      </c>
      <c r="AM6" s="13" t="s">
        <v>61</v>
      </c>
    </row>
    <row r="7" s="15" customFormat="true" ht="15.75" hidden="false" customHeight="false" outlineLevel="0" collapsed="false">
      <c r="A7" s="8" t="s">
        <v>62</v>
      </c>
      <c r="B7" s="8" t="s">
        <v>42</v>
      </c>
      <c r="C7" s="8" t="n">
        <v>63</v>
      </c>
      <c r="D7" s="11" t="n">
        <v>3.33</v>
      </c>
      <c r="E7" s="11" t="n">
        <v>66.67</v>
      </c>
      <c r="F7" s="11" t="n">
        <v>8.33</v>
      </c>
      <c r="G7" s="11" t="n">
        <v>1.67</v>
      </c>
      <c r="H7" s="11" t="n">
        <v>8.33</v>
      </c>
      <c r="I7" s="16" t="n">
        <v>0</v>
      </c>
      <c r="J7" s="11" t="n">
        <v>11.67</v>
      </c>
      <c r="K7" s="16" t="n">
        <v>0.5</v>
      </c>
      <c r="L7" s="16" t="n">
        <v>0</v>
      </c>
      <c r="M7" s="11" t="n">
        <v>10834.4</v>
      </c>
      <c r="N7" s="11" t="n">
        <v>966.096256684492</v>
      </c>
      <c r="O7" s="11" t="n">
        <v>1185.98930481283</v>
      </c>
      <c r="P7" s="11" t="n">
        <v>4304.8128342246</v>
      </c>
      <c r="Q7" s="11" t="n">
        <v>8329.09090909091</v>
      </c>
      <c r="R7" s="11" t="n">
        <v>645.882352941177</v>
      </c>
      <c r="S7" s="8" t="n">
        <v>17.2</v>
      </c>
      <c r="T7" s="11" t="n">
        <v>7905.66844919786</v>
      </c>
      <c r="U7" s="11" t="n">
        <v>706.737967914439</v>
      </c>
      <c r="V7" s="11" t="n">
        <v>190.053475935829</v>
      </c>
      <c r="W7" s="11" t="n">
        <v>667.807486631016</v>
      </c>
      <c r="X7" s="8" t="n">
        <v>38673.6</v>
      </c>
      <c r="Y7" s="11" t="n">
        <v>1789.09090909091</v>
      </c>
      <c r="Z7" s="11" t="n">
        <v>884.385026737968</v>
      </c>
      <c r="AA7" s="8" t="n">
        <v>4678.8</v>
      </c>
      <c r="AB7" s="11" t="n">
        <v>2315.82887700535</v>
      </c>
      <c r="AC7" s="11" t="n">
        <v>291.871657754011</v>
      </c>
      <c r="AD7" s="11" t="n">
        <v>17689.8395721925</v>
      </c>
      <c r="AE7" s="11" t="n">
        <v>8362.67379679144</v>
      </c>
      <c r="AF7" s="11" t="n">
        <v>2149.51871657754</v>
      </c>
      <c r="AG7" s="11" t="n">
        <v>82782.7436695381</v>
      </c>
      <c r="AH7" s="12" t="n">
        <v>1.29530544932327E-006</v>
      </c>
      <c r="AI7" s="13" t="s">
        <v>63</v>
      </c>
      <c r="AJ7" s="8" t="s">
        <v>45</v>
      </c>
      <c r="AK7" s="19" t="s">
        <v>64</v>
      </c>
      <c r="AL7" s="13" t="s">
        <v>52</v>
      </c>
      <c r="AM7" s="13" t="s">
        <v>65</v>
      </c>
    </row>
    <row r="8" s="15" customFormat="true" ht="15.75" hidden="false" customHeight="false" outlineLevel="0" collapsed="false">
      <c r="A8" s="8" t="s">
        <v>66</v>
      </c>
      <c r="B8" s="8" t="s">
        <v>42</v>
      </c>
      <c r="C8" s="8" t="n">
        <v>79</v>
      </c>
      <c r="D8" s="8" t="n">
        <v>4</v>
      </c>
      <c r="E8" s="8" t="n">
        <v>50</v>
      </c>
      <c r="F8" s="11" t="n">
        <v>43.33</v>
      </c>
      <c r="G8" s="11" t="n">
        <v>3.33</v>
      </c>
      <c r="H8" s="9" t="n">
        <v>0</v>
      </c>
      <c r="I8" s="9" t="n">
        <v>0</v>
      </c>
      <c r="J8" s="9" t="n">
        <v>0</v>
      </c>
      <c r="K8" s="9" t="n">
        <v>3.67</v>
      </c>
      <c r="L8" s="9" t="n">
        <v>0</v>
      </c>
      <c r="M8" s="11" t="s">
        <v>43</v>
      </c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 t="n">
        <v>15197.112969441</v>
      </c>
      <c r="AH8" s="12" t="n">
        <v>1.85915472016181E-006</v>
      </c>
      <c r="AI8" s="13" t="s">
        <v>67</v>
      </c>
      <c r="AJ8" s="8" t="s">
        <v>45</v>
      </c>
      <c r="AK8" s="19" t="s">
        <v>68</v>
      </c>
      <c r="AL8" s="13"/>
      <c r="AM8" s="8"/>
    </row>
    <row r="9" s="15" customFormat="true" ht="15.75" hidden="false" customHeight="false" outlineLevel="0" collapsed="false">
      <c r="A9" s="8" t="s">
        <v>69</v>
      </c>
      <c r="B9" s="8" t="s">
        <v>58</v>
      </c>
      <c r="C9" s="8" t="n">
        <v>64</v>
      </c>
      <c r="D9" s="8" t="n">
        <v>0</v>
      </c>
      <c r="E9" s="8" t="n">
        <v>0</v>
      </c>
      <c r="F9" s="11" t="n">
        <v>4.29</v>
      </c>
      <c r="G9" s="11" t="n">
        <v>92.86</v>
      </c>
      <c r="H9" s="11" t="n">
        <v>2.86</v>
      </c>
      <c r="I9" s="11" t="n">
        <v>1.43</v>
      </c>
      <c r="J9" s="16" t="n">
        <v>0</v>
      </c>
      <c r="K9" s="16" t="n">
        <v>1.43</v>
      </c>
      <c r="L9" s="16" t="n">
        <v>0</v>
      </c>
      <c r="M9" s="11"/>
      <c r="N9" s="11" t="n">
        <v>8085.13513513514</v>
      </c>
      <c r="O9" s="11" t="n">
        <v>16610.8108108108</v>
      </c>
      <c r="P9" s="11" t="n">
        <v>17143.2432432432</v>
      </c>
      <c r="Q9" s="11" t="n">
        <v>23597.2972972973</v>
      </c>
      <c r="R9" s="11" t="n">
        <v>6162.16216216216</v>
      </c>
      <c r="S9" s="8"/>
      <c r="T9" s="11" t="n">
        <v>6463.51351351351</v>
      </c>
      <c r="U9" s="11" t="n">
        <v>2883.78378378378</v>
      </c>
      <c r="V9" s="11"/>
      <c r="W9" s="11" t="n">
        <v>12655.4054054054</v>
      </c>
      <c r="X9" s="8"/>
      <c r="Y9" s="11" t="n">
        <v>5210.81081081081</v>
      </c>
      <c r="Z9" s="11" t="n">
        <v>5651.35135135135</v>
      </c>
      <c r="AA9" s="8" t="n">
        <v>30252.8</v>
      </c>
      <c r="AB9" s="11" t="n">
        <v>10536.4864864865</v>
      </c>
      <c r="AC9" s="11" t="n">
        <v>2056.75675675676</v>
      </c>
      <c r="AD9" s="11" t="n">
        <v>132385.135135135</v>
      </c>
      <c r="AE9" s="11" t="n">
        <v>13320.2702702703</v>
      </c>
      <c r="AF9" s="11" t="n">
        <v>40709.4594594595</v>
      </c>
      <c r="AG9" s="11" t="n">
        <v>352.16380773358</v>
      </c>
      <c r="AH9" s="12" t="n">
        <v>2.62261375805571E-007</v>
      </c>
      <c r="AI9" s="13" t="s">
        <v>55</v>
      </c>
      <c r="AJ9" s="8" t="s">
        <v>45</v>
      </c>
      <c r="AK9" s="19" t="s">
        <v>70</v>
      </c>
      <c r="AL9" s="13" t="s">
        <v>52</v>
      </c>
      <c r="AM9" s="13" t="s">
        <v>71</v>
      </c>
    </row>
    <row r="10" customFormat="false" ht="15" hidden="false" customHeight="true" outlineLevel="0" collapsed="false">
      <c r="A10" s="8" t="s">
        <v>72</v>
      </c>
      <c r="B10" s="2" t="s">
        <v>42</v>
      </c>
      <c r="C10" s="2" t="n">
        <v>59</v>
      </c>
      <c r="D10" s="2" t="n">
        <v>0</v>
      </c>
      <c r="E10" s="2" t="n">
        <v>37</v>
      </c>
      <c r="F10" s="2" t="n">
        <v>63</v>
      </c>
      <c r="G10" s="2" t="n">
        <v>0</v>
      </c>
      <c r="H10" s="20" t="n">
        <v>0</v>
      </c>
      <c r="I10" s="2" t="n">
        <v>0</v>
      </c>
      <c r="J10" s="20" t="n">
        <v>0</v>
      </c>
      <c r="K10" s="20" t="n">
        <v>1</v>
      </c>
      <c r="L10" s="20" t="n">
        <v>0</v>
      </c>
      <c r="M10" s="21" t="n">
        <v>220432.8</v>
      </c>
      <c r="N10" s="21" t="n">
        <v>4261.03896103896</v>
      </c>
      <c r="O10" s="21" t="n">
        <v>3179.65367965368</v>
      </c>
      <c r="P10" s="21" t="n">
        <v>7161.47186147186</v>
      </c>
      <c r="Q10" s="21" t="n">
        <v>12764.9350649351</v>
      </c>
      <c r="R10" s="21" t="n">
        <v>1005.19480519481</v>
      </c>
      <c r="S10" s="2" t="n">
        <v>77.2</v>
      </c>
      <c r="T10" s="21" t="n">
        <v>2632.90043290043</v>
      </c>
      <c r="U10" s="21" t="n">
        <v>1949.78354978355</v>
      </c>
      <c r="V10" s="21" t="n">
        <v>979.6</v>
      </c>
      <c r="W10" s="21" t="n">
        <v>3074.02597402597</v>
      </c>
      <c r="X10" s="2" t="n">
        <v>12989.6</v>
      </c>
      <c r="Y10" s="21" t="n">
        <v>6597.4025974026</v>
      </c>
      <c r="Z10" s="21" t="n">
        <v>1268.39826839827</v>
      </c>
      <c r="AA10" s="2" t="n">
        <v>5116</v>
      </c>
      <c r="AB10" s="21" t="n">
        <v>4183.54978354978</v>
      </c>
      <c r="AC10" s="21" t="n">
        <v>1723.37662337662</v>
      </c>
      <c r="AD10" s="21" t="n">
        <v>122813.852813853</v>
      </c>
      <c r="AE10" s="21" t="n">
        <v>26617.7489177489</v>
      </c>
      <c r="AF10" s="21" t="n">
        <v>11890.9090909091</v>
      </c>
      <c r="AG10" s="21" t="n">
        <v>224.469551619953</v>
      </c>
      <c r="AH10" s="22" t="n">
        <v>1.16006724265804E-007</v>
      </c>
      <c r="AI10" s="13" t="s">
        <v>73</v>
      </c>
      <c r="AJ10" s="8" t="s">
        <v>45</v>
      </c>
      <c r="AK10" s="19" t="s">
        <v>74</v>
      </c>
      <c r="AL10" s="23" t="s">
        <v>47</v>
      </c>
      <c r="AM10" s="13" t="s">
        <v>75</v>
      </c>
    </row>
    <row r="11" s="15" customFormat="true" ht="15.75" hidden="false" customHeight="false" outlineLevel="0" collapsed="false">
      <c r="A11" s="8" t="s">
        <v>76</v>
      </c>
      <c r="B11" s="8" t="s">
        <v>58</v>
      </c>
      <c r="C11" s="8" t="n">
        <v>69</v>
      </c>
      <c r="D11" s="8" t="n">
        <v>0</v>
      </c>
      <c r="E11" s="8" t="n">
        <v>0</v>
      </c>
      <c r="F11" s="11" t="n">
        <v>98.75</v>
      </c>
      <c r="G11" s="11" t="n">
        <v>1.25</v>
      </c>
      <c r="H11" s="16" t="n">
        <v>0</v>
      </c>
      <c r="I11" s="16" t="n">
        <v>0</v>
      </c>
      <c r="J11" s="16" t="n">
        <v>0</v>
      </c>
      <c r="K11" s="16" t="n">
        <v>0.75</v>
      </c>
      <c r="L11" s="16" t="n">
        <v>0</v>
      </c>
      <c r="M11" s="11"/>
      <c r="N11" s="11" t="n">
        <v>4443.06569343066</v>
      </c>
      <c r="O11" s="11" t="n">
        <v>5361.31386861314</v>
      </c>
      <c r="P11" s="11" t="n">
        <v>3678.83211678832</v>
      </c>
      <c r="Q11" s="11" t="n">
        <v>16163.503649635</v>
      </c>
      <c r="R11" s="11" t="n">
        <v>2109.48905109489</v>
      </c>
      <c r="S11" s="8"/>
      <c r="T11" s="11" t="n">
        <v>15148.1751824818</v>
      </c>
      <c r="U11" s="11" t="n">
        <v>2191.97080291971</v>
      </c>
      <c r="V11" s="11"/>
      <c r="W11" s="11" t="n">
        <v>2627.73722627737</v>
      </c>
      <c r="X11" s="8"/>
      <c r="Y11" s="11" t="n">
        <v>13055.4744525547</v>
      </c>
      <c r="Z11" s="11" t="n">
        <v>440.875912408759</v>
      </c>
      <c r="AA11" s="8" t="n">
        <v>33333.6</v>
      </c>
      <c r="AB11" s="11" t="n">
        <v>5134.30656934307</v>
      </c>
      <c r="AC11" s="11" t="n">
        <v>1462.77372262774</v>
      </c>
      <c r="AD11" s="11" t="n">
        <v>92700.7299270073</v>
      </c>
      <c r="AE11" s="11" t="n">
        <v>12075.9124087591</v>
      </c>
      <c r="AF11" s="11" t="n">
        <v>64415.3284671533</v>
      </c>
      <c r="AG11" s="11" t="n">
        <v>3423.56654231042</v>
      </c>
      <c r="AH11" s="12" t="n">
        <v>6.01221192359668E-006</v>
      </c>
      <c r="AI11" s="13" t="s">
        <v>77</v>
      </c>
      <c r="AJ11" s="8" t="s">
        <v>45</v>
      </c>
      <c r="AK11" s="24" t="s">
        <v>78</v>
      </c>
      <c r="AL11" s="13"/>
      <c r="AM11" s="8"/>
    </row>
    <row r="12" s="15" customFormat="true" ht="15.75" hidden="false" customHeight="false" outlineLevel="0" collapsed="false">
      <c r="A12" s="8" t="s">
        <v>79</v>
      </c>
      <c r="B12" s="8" t="s">
        <v>42</v>
      </c>
      <c r="C12" s="8" t="n">
        <v>88</v>
      </c>
      <c r="D12" s="11" t="n">
        <v>15.63</v>
      </c>
      <c r="E12" s="11" t="n">
        <v>26.25</v>
      </c>
      <c r="F12" s="11" t="n">
        <v>56.88</v>
      </c>
      <c r="G12" s="8" t="n">
        <v>2.5</v>
      </c>
      <c r="H12" s="16" t="n">
        <v>0</v>
      </c>
      <c r="I12" s="8" t="n">
        <v>0</v>
      </c>
      <c r="J12" s="16" t="n">
        <v>0</v>
      </c>
      <c r="K12" s="16" t="n">
        <v>0.25</v>
      </c>
      <c r="L12" s="16" t="n">
        <v>0</v>
      </c>
      <c r="M12" s="11" t="n">
        <v>101357.6</v>
      </c>
      <c r="N12" s="11" t="n">
        <v>3882.35294117647</v>
      </c>
      <c r="O12" s="11" t="n">
        <v>4083.71040723982</v>
      </c>
      <c r="P12" s="11" t="n">
        <v>11833.9366515837</v>
      </c>
      <c r="Q12" s="11" t="n">
        <v>35683.257918552</v>
      </c>
      <c r="R12" s="11" t="n">
        <v>1952.03619909502</v>
      </c>
      <c r="S12" s="8" t="n">
        <v>127.6</v>
      </c>
      <c r="T12" s="11" t="n">
        <v>32877.8280542987</v>
      </c>
      <c r="U12" s="11" t="n">
        <v>1735.74660633484</v>
      </c>
      <c r="V12" s="11" t="n">
        <v>444.4</v>
      </c>
      <c r="W12" s="11" t="n">
        <v>2759.27601809955</v>
      </c>
      <c r="X12" s="8" t="n">
        <v>41108</v>
      </c>
      <c r="Y12" s="11" t="n">
        <v>14441.628959276</v>
      </c>
      <c r="Z12" s="11" t="n">
        <v>9735.29411764706</v>
      </c>
      <c r="AA12" s="8" t="n">
        <v>22054.4</v>
      </c>
      <c r="AB12" s="11" t="n">
        <v>12247.5113122172</v>
      </c>
      <c r="AC12" s="11" t="n">
        <v>688.68778280543</v>
      </c>
      <c r="AD12" s="11" t="n">
        <v>137239.819004525</v>
      </c>
      <c r="AE12" s="11" t="n">
        <v>108552.036199095</v>
      </c>
      <c r="AF12" s="11" t="n">
        <v>24628.5067873303</v>
      </c>
      <c r="AG12" s="11" t="n">
        <v>2759.65432628131</v>
      </c>
      <c r="AH12" s="12" t="n">
        <v>7.28835286853223E-007</v>
      </c>
      <c r="AI12" s="13" t="s">
        <v>80</v>
      </c>
      <c r="AJ12" s="8" t="s">
        <v>45</v>
      </c>
      <c r="AK12" s="25" t="s">
        <v>81</v>
      </c>
      <c r="AL12" s="13"/>
      <c r="AM12" s="8"/>
    </row>
    <row r="13" s="15" customFormat="true" ht="15.75" hidden="false" customHeight="false" outlineLevel="0" collapsed="false">
      <c r="A13" s="8" t="s">
        <v>82</v>
      </c>
      <c r="B13" s="8" t="s">
        <v>42</v>
      </c>
      <c r="C13" s="8" t="n">
        <v>41</v>
      </c>
      <c r="D13" s="8" t="n">
        <v>0</v>
      </c>
      <c r="E13" s="11" t="n">
        <v>0.13</v>
      </c>
      <c r="F13" s="11" t="n">
        <v>90.63</v>
      </c>
      <c r="G13" s="8" t="n">
        <v>2</v>
      </c>
      <c r="H13" s="11" t="n">
        <v>4.25</v>
      </c>
      <c r="I13" s="8" t="n">
        <v>0.63</v>
      </c>
      <c r="J13" s="11" t="n">
        <v>1.13</v>
      </c>
      <c r="K13" s="16" t="n">
        <v>1</v>
      </c>
      <c r="L13" s="16" t="n">
        <v>3</v>
      </c>
      <c r="M13" s="11" t="n">
        <v>103893.2</v>
      </c>
      <c r="N13" s="11" t="n">
        <v>25690.8396946565</v>
      </c>
      <c r="O13" s="11" t="n">
        <v>4380.15267175573</v>
      </c>
      <c r="P13" s="11" t="n">
        <v>108587.786259542</v>
      </c>
      <c r="Q13" s="11" t="n">
        <v>297213.740458015</v>
      </c>
      <c r="R13" s="11" t="n">
        <v>8837.78625954199</v>
      </c>
      <c r="S13" s="8" t="n">
        <v>188.4</v>
      </c>
      <c r="T13" s="11" t="n">
        <v>11755.3435114504</v>
      </c>
      <c r="U13" s="11" t="n">
        <v>5425.95419847328</v>
      </c>
      <c r="V13" s="11" t="n">
        <v>740</v>
      </c>
      <c r="W13" s="11" t="n">
        <v>6530.53435114504</v>
      </c>
      <c r="X13" s="8" t="n">
        <v>307442.8</v>
      </c>
      <c r="Y13" s="11" t="n">
        <v>8871.37404580153</v>
      </c>
      <c r="Z13" s="11" t="n">
        <v>44274.8091603053</v>
      </c>
      <c r="AA13" s="8" t="n">
        <v>30726.8</v>
      </c>
      <c r="AB13" s="11" t="n">
        <v>15201.1450381679</v>
      </c>
      <c r="AC13" s="11" t="n">
        <v>8172.13740458015</v>
      </c>
      <c r="AD13" s="11" t="n">
        <v>106755.72519084</v>
      </c>
      <c r="AE13" s="11" t="n">
        <v>40725.1908396947</v>
      </c>
      <c r="AF13" s="11" t="n">
        <v>13381.2977099237</v>
      </c>
      <c r="AG13" s="11" t="n">
        <v>236.944215391474</v>
      </c>
      <c r="AH13" s="12" t="n">
        <v>4.08744770921933E-005</v>
      </c>
      <c r="AI13" s="13" t="s">
        <v>83</v>
      </c>
      <c r="AJ13" s="8" t="s">
        <v>45</v>
      </c>
      <c r="AK13" s="25" t="s">
        <v>84</v>
      </c>
      <c r="AL13" s="13" t="s">
        <v>52</v>
      </c>
      <c r="AM13" s="13" t="s">
        <v>85</v>
      </c>
    </row>
    <row r="14" s="15" customFormat="true" ht="15.75" hidden="false" customHeight="false" outlineLevel="0" collapsed="false">
      <c r="A14" s="8" t="s">
        <v>86</v>
      </c>
      <c r="B14" s="8" t="s">
        <v>58</v>
      </c>
      <c r="C14" s="8" t="n">
        <v>46</v>
      </c>
      <c r="D14" s="11" t="n">
        <v>31.43</v>
      </c>
      <c r="E14" s="11" t="n">
        <v>4.29</v>
      </c>
      <c r="F14" s="8" t="n">
        <v>60</v>
      </c>
      <c r="G14" s="8" t="n">
        <v>0</v>
      </c>
      <c r="H14" s="11" t="n">
        <v>4.29</v>
      </c>
      <c r="I14" s="8" t="n">
        <v>0</v>
      </c>
      <c r="J14" s="16" t="n">
        <v>0</v>
      </c>
      <c r="K14" s="16" t="n">
        <v>5.57</v>
      </c>
      <c r="L14" s="16" t="n">
        <v>0</v>
      </c>
      <c r="M14" s="11" t="n">
        <v>3476.4</v>
      </c>
      <c r="N14" s="11" t="n">
        <v>882.300884955752</v>
      </c>
      <c r="O14" s="11" t="n">
        <v>3993.36283185841</v>
      </c>
      <c r="P14" s="11" t="n">
        <v>641.592920353982</v>
      </c>
      <c r="Q14" s="11" t="n">
        <v>1756.63716814159</v>
      </c>
      <c r="R14" s="11" t="n">
        <v>374.778761061947</v>
      </c>
      <c r="S14" s="8" t="n">
        <v>150</v>
      </c>
      <c r="T14" s="11" t="n">
        <v>1306.19469026549</v>
      </c>
      <c r="U14" s="11" t="n">
        <v>615.486725663717</v>
      </c>
      <c r="V14" s="11" t="n">
        <v>120.8</v>
      </c>
      <c r="W14" s="11" t="n">
        <v>744.690265486726</v>
      </c>
      <c r="X14" s="8" t="n">
        <v>3094.8</v>
      </c>
      <c r="Y14" s="11" t="n">
        <v>599.557522123894</v>
      </c>
      <c r="Z14" s="11" t="n">
        <v>196.017699115044</v>
      </c>
      <c r="AA14" s="8" t="n">
        <v>1436.8</v>
      </c>
      <c r="AB14" s="11" t="n">
        <v>935.840707964602</v>
      </c>
      <c r="AC14" s="11" t="n">
        <v>37.6106194690266</v>
      </c>
      <c r="AD14" s="11" t="n">
        <v>1146.90265486726</v>
      </c>
      <c r="AE14" s="11" t="n">
        <v>2070.79646017699</v>
      </c>
      <c r="AF14" s="11" t="n">
        <v>4361.50442477876</v>
      </c>
      <c r="AG14" s="11" t="n">
        <v>27.543623375147</v>
      </c>
      <c r="AH14" s="12" t="n">
        <v>9.9330645361266E-007</v>
      </c>
      <c r="AI14" s="13" t="s">
        <v>87</v>
      </c>
      <c r="AJ14" s="8" t="s">
        <v>45</v>
      </c>
      <c r="AK14" s="25" t="s">
        <v>88</v>
      </c>
      <c r="AL14" s="13"/>
      <c r="AM14" s="8"/>
    </row>
    <row r="15" s="15" customFormat="true" ht="15.75" hidden="false" customHeight="false" outlineLevel="0" collapsed="false">
      <c r="A15" s="8" t="s">
        <v>89</v>
      </c>
      <c r="B15" s="8" t="s">
        <v>42</v>
      </c>
      <c r="C15" s="8" t="n">
        <v>63</v>
      </c>
      <c r="D15" s="11" t="n">
        <v>24.29</v>
      </c>
      <c r="E15" s="11" t="n">
        <v>8.57</v>
      </c>
      <c r="F15" s="11" t="n">
        <v>38.57</v>
      </c>
      <c r="G15" s="11" t="n">
        <v>11.43</v>
      </c>
      <c r="H15" s="11" t="n">
        <v>8.57</v>
      </c>
      <c r="I15" s="11" t="n">
        <v>8.57</v>
      </c>
      <c r="J15" s="16" t="n">
        <v>0</v>
      </c>
      <c r="K15" s="16" t="n">
        <v>9.57</v>
      </c>
      <c r="L15" s="16" t="n">
        <v>5</v>
      </c>
      <c r="M15" s="11" t="n">
        <v>6486.4</v>
      </c>
      <c r="N15" s="11" t="n">
        <v>1340.57971014493</v>
      </c>
      <c r="O15" s="11" t="n">
        <v>2850.36231884058</v>
      </c>
      <c r="P15" s="11" t="n">
        <v>2953.6231884058</v>
      </c>
      <c r="Q15" s="11" t="n">
        <v>4993.84057971015</v>
      </c>
      <c r="R15" s="11" t="n">
        <v>500</v>
      </c>
      <c r="S15" s="8" t="n">
        <v>188.4</v>
      </c>
      <c r="T15" s="11" t="n">
        <v>1069.5652173913</v>
      </c>
      <c r="U15" s="11" t="n">
        <v>611.95652173913</v>
      </c>
      <c r="V15" s="11" t="n">
        <v>644</v>
      </c>
      <c r="W15" s="11" t="n">
        <v>1304.34782608696</v>
      </c>
      <c r="X15" s="8" t="n">
        <v>6946.8</v>
      </c>
      <c r="Y15" s="11" t="n">
        <v>4623.91304347826</v>
      </c>
      <c r="Z15" s="11" t="n">
        <v>708.695652173913</v>
      </c>
      <c r="AA15" s="8" t="n">
        <v>602</v>
      </c>
      <c r="AB15" s="11" t="n">
        <v>1576.08695652174</v>
      </c>
      <c r="AC15" s="11" t="n">
        <v>44.5652173913043</v>
      </c>
      <c r="AD15" s="11" t="n">
        <v>12252.1739130435</v>
      </c>
      <c r="AE15" s="11" t="n">
        <v>3259.05797101449</v>
      </c>
      <c r="AF15" s="11" t="n">
        <v>2472.46376811594</v>
      </c>
      <c r="AG15" s="11" t="n">
        <v>12.8073826761636</v>
      </c>
      <c r="AH15" s="12" t="n">
        <v>1.06419335786477E-005</v>
      </c>
      <c r="AI15" s="13" t="s">
        <v>50</v>
      </c>
      <c r="AJ15" s="8" t="s">
        <v>45</v>
      </c>
      <c r="AK15" s="24" t="s">
        <v>90</v>
      </c>
      <c r="AL15" s="13"/>
      <c r="AM15" s="8"/>
    </row>
    <row r="16" s="15" customFormat="true" ht="15.75" hidden="false" customHeight="false" outlineLevel="0" collapsed="false">
      <c r="A16" s="8" t="s">
        <v>91</v>
      </c>
      <c r="B16" s="8" t="s">
        <v>42</v>
      </c>
      <c r="C16" s="8" t="n">
        <v>68</v>
      </c>
      <c r="D16" s="11" t="n">
        <v>27.5</v>
      </c>
      <c r="E16" s="8" t="n">
        <v>0</v>
      </c>
      <c r="F16" s="8" t="n">
        <v>12.5</v>
      </c>
      <c r="G16" s="8" t="n">
        <v>60</v>
      </c>
      <c r="H16" s="16" t="n">
        <v>0</v>
      </c>
      <c r="I16" s="8" t="n">
        <v>0</v>
      </c>
      <c r="J16" s="16" t="n">
        <v>0</v>
      </c>
      <c r="K16" s="16" t="n">
        <v>7.88</v>
      </c>
      <c r="L16" s="16" t="n">
        <v>5</v>
      </c>
      <c r="M16" s="11" t="n">
        <v>129825.6</v>
      </c>
      <c r="N16" s="11" t="n">
        <v>4988.37209302326</v>
      </c>
      <c r="O16" s="11" t="n">
        <v>5247.09302325581</v>
      </c>
      <c r="P16" s="11" t="n">
        <v>18470.3488372093</v>
      </c>
      <c r="Q16" s="11" t="n">
        <v>23903.488372093</v>
      </c>
      <c r="R16" s="11" t="n">
        <v>1951.74418604651</v>
      </c>
      <c r="S16" s="8" t="n">
        <v>53.6</v>
      </c>
      <c r="T16" s="11" t="n">
        <v>33219.7674418605</v>
      </c>
      <c r="U16" s="11" t="n">
        <v>3425.58139534884</v>
      </c>
      <c r="V16" s="11" t="n">
        <v>232.4</v>
      </c>
      <c r="W16" s="11" t="n">
        <v>4370.3488372093</v>
      </c>
      <c r="X16" s="8" t="n">
        <v>20207.6</v>
      </c>
      <c r="Y16" s="11" t="n">
        <v>24011.6279069767</v>
      </c>
      <c r="Z16" s="11" t="n">
        <v>1459.88372093023</v>
      </c>
      <c r="AA16" s="8" t="n">
        <v>29497.6</v>
      </c>
      <c r="AB16" s="11" t="n">
        <v>19670.9302325581</v>
      </c>
      <c r="AC16" s="11" t="n">
        <v>4009.3023255814</v>
      </c>
      <c r="AD16" s="11" t="n">
        <v>148546.511627907</v>
      </c>
      <c r="AE16" s="11" t="n">
        <v>72790.6976744186</v>
      </c>
      <c r="AF16" s="11" t="n">
        <v>18165.1162790698</v>
      </c>
      <c r="AG16" s="11" t="n">
        <v>18.0122735031246</v>
      </c>
      <c r="AH16" s="12" t="n">
        <v>3.84695305516454E-006</v>
      </c>
      <c r="AI16" s="13" t="s">
        <v>92</v>
      </c>
      <c r="AJ16" s="8" t="s">
        <v>45</v>
      </c>
      <c r="AK16" s="19" t="s">
        <v>93</v>
      </c>
      <c r="AL16" s="13"/>
      <c r="AM16" s="8"/>
    </row>
    <row r="17" s="15" customFormat="true" ht="15.75" hidden="false" customHeight="false" outlineLevel="0" collapsed="false">
      <c r="A17" s="8" t="s">
        <v>94</v>
      </c>
      <c r="B17" s="8" t="s">
        <v>42</v>
      </c>
      <c r="C17" s="8" t="n">
        <v>66</v>
      </c>
      <c r="D17" s="11" t="n">
        <v>11.88</v>
      </c>
      <c r="E17" s="11" t="n">
        <v>21.25</v>
      </c>
      <c r="F17" s="11" t="n">
        <v>49.38</v>
      </c>
      <c r="G17" s="11" t="n">
        <v>16.88</v>
      </c>
      <c r="H17" s="11" t="n">
        <v>1.25</v>
      </c>
      <c r="I17" s="16" t="n">
        <v>0</v>
      </c>
      <c r="J17" s="16" t="n">
        <v>0</v>
      </c>
      <c r="K17" s="16" t="n">
        <v>0.88</v>
      </c>
      <c r="L17" s="16" t="n">
        <v>3</v>
      </c>
      <c r="M17" s="11" t="n">
        <v>196980</v>
      </c>
      <c r="N17" s="11" t="n">
        <v>3013.36633663366</v>
      </c>
      <c r="O17" s="11" t="n">
        <v>2454.45544554455</v>
      </c>
      <c r="P17" s="11" t="n">
        <v>9033.16831683168</v>
      </c>
      <c r="Q17" s="11" t="n">
        <v>14718.8118811881</v>
      </c>
      <c r="R17" s="11" t="n">
        <v>1585.64356435644</v>
      </c>
      <c r="S17" s="8" t="n">
        <v>10</v>
      </c>
      <c r="T17" s="11" t="n">
        <v>20239.603960396</v>
      </c>
      <c r="U17" s="11" t="n">
        <v>3443.56435643564</v>
      </c>
      <c r="V17" s="11" t="n">
        <v>720.4</v>
      </c>
      <c r="W17" s="11" t="n">
        <v>4823.26732673267</v>
      </c>
      <c r="X17" s="8" t="n">
        <v>18834</v>
      </c>
      <c r="Y17" s="11" t="n">
        <v>15166.3366336634</v>
      </c>
      <c r="Z17" s="11" t="n">
        <v>1243.06930693069</v>
      </c>
      <c r="AA17" s="8" t="n">
        <v>56435.6</v>
      </c>
      <c r="AB17" s="11" t="n">
        <v>6572.27722772277</v>
      </c>
      <c r="AC17" s="11" t="n">
        <v>2110.89108910891</v>
      </c>
      <c r="AD17" s="11" t="n">
        <v>196386.138613861</v>
      </c>
      <c r="AE17" s="11" t="n">
        <v>72574.2574257426</v>
      </c>
      <c r="AF17" s="11" t="n">
        <v>28871.7821782178</v>
      </c>
      <c r="AG17" s="11" t="n">
        <v>5031.47308400742</v>
      </c>
      <c r="AH17" s="12" t="n">
        <v>3.00213961801568E-006</v>
      </c>
      <c r="AI17" s="13" t="s">
        <v>77</v>
      </c>
      <c r="AJ17" s="8" t="s">
        <v>45</v>
      </c>
      <c r="AK17" s="19" t="s">
        <v>95</v>
      </c>
      <c r="AL17" s="13"/>
      <c r="AM17" s="8"/>
    </row>
    <row r="18" s="15" customFormat="true" ht="15.75" hidden="false" customHeight="false" outlineLevel="0" collapsed="false">
      <c r="A18" s="8" t="s">
        <v>96</v>
      </c>
      <c r="B18" s="8" t="s">
        <v>58</v>
      </c>
      <c r="C18" s="8" t="n">
        <v>63</v>
      </c>
      <c r="D18" s="11" t="n">
        <v>16.88</v>
      </c>
      <c r="E18" s="11" t="n">
        <v>6.88</v>
      </c>
      <c r="F18" s="11" t="n">
        <v>41.88</v>
      </c>
      <c r="G18" s="8" t="n">
        <v>32.5</v>
      </c>
      <c r="H18" s="16" t="n">
        <v>0</v>
      </c>
      <c r="I18" s="8" t="n">
        <v>0</v>
      </c>
      <c r="J18" s="11" t="n">
        <v>0.63</v>
      </c>
      <c r="K18" s="16" t="n">
        <v>1</v>
      </c>
      <c r="L18" s="16" t="n">
        <v>0</v>
      </c>
      <c r="M18" s="11" t="n">
        <v>206086.8</v>
      </c>
      <c r="N18" s="11" t="n">
        <v>2519.32367149758</v>
      </c>
      <c r="O18" s="11" t="n">
        <v>4359.90338164251</v>
      </c>
      <c r="P18" s="11" t="n">
        <v>4624.63768115942</v>
      </c>
      <c r="Q18" s="11" t="n">
        <v>12535.2657004831</v>
      </c>
      <c r="R18" s="11" t="n">
        <v>1121.73913043478</v>
      </c>
      <c r="S18" s="8" t="n">
        <v>22.8</v>
      </c>
      <c r="T18" s="11" t="n">
        <v>40615.4589371981</v>
      </c>
      <c r="U18" s="11" t="n">
        <v>2048.30917874396</v>
      </c>
      <c r="V18" s="11" t="n">
        <v>474.4</v>
      </c>
      <c r="W18" s="11" t="n">
        <v>3362.80193236715</v>
      </c>
      <c r="X18" s="8" t="n">
        <v>32692.4</v>
      </c>
      <c r="Y18" s="11" t="n">
        <v>47030.9178743961</v>
      </c>
      <c r="Z18" s="11" t="n">
        <v>3309.66183574879</v>
      </c>
      <c r="AA18" s="8" t="n">
        <v>78695.6</v>
      </c>
      <c r="AB18" s="11" t="n">
        <v>11595.1690821256</v>
      </c>
      <c r="AC18" s="11" t="n">
        <v>2059.90338164251</v>
      </c>
      <c r="AD18" s="11" t="n">
        <v>88550.7246376812</v>
      </c>
      <c r="AE18" s="11" t="n">
        <v>76038.6473429952</v>
      </c>
      <c r="AF18" s="11" t="n">
        <v>46747.8260869565</v>
      </c>
      <c r="AG18" s="11" t="n">
        <v>79.4358224082699</v>
      </c>
      <c r="AH18" s="12" t="n">
        <v>9.07891153793512E-007</v>
      </c>
      <c r="AI18" s="13" t="s">
        <v>97</v>
      </c>
      <c r="AJ18" s="8" t="s">
        <v>45</v>
      </c>
      <c r="AK18" s="19" t="s">
        <v>98</v>
      </c>
      <c r="AL18" s="13" t="s">
        <v>99</v>
      </c>
      <c r="AM18" s="13" t="s">
        <v>100</v>
      </c>
    </row>
    <row r="19" s="15" customFormat="true" ht="15.75" hidden="false" customHeight="false" outlineLevel="0" collapsed="false">
      <c r="A19" s="8" t="s">
        <v>101</v>
      </c>
      <c r="B19" s="8" t="s">
        <v>42</v>
      </c>
      <c r="C19" s="8" t="n">
        <v>51</v>
      </c>
      <c r="D19" s="11" t="n">
        <v>1.38</v>
      </c>
      <c r="E19" s="11" t="n">
        <v>10.63</v>
      </c>
      <c r="F19" s="11" t="n">
        <v>77.63</v>
      </c>
      <c r="G19" s="8" t="n">
        <v>0</v>
      </c>
      <c r="H19" s="11" t="n">
        <v>9.75</v>
      </c>
      <c r="I19" s="8" t="n">
        <v>0</v>
      </c>
      <c r="J19" s="11" t="n">
        <v>0.63</v>
      </c>
      <c r="K19" s="16" t="n">
        <v>0.88</v>
      </c>
      <c r="L19" s="16" t="n">
        <v>5</v>
      </c>
      <c r="M19" s="11" t="n">
        <v>38422</v>
      </c>
      <c r="N19" s="11" t="n">
        <v>9604.22535211268</v>
      </c>
      <c r="O19" s="11" t="n">
        <v>7545.77464788733</v>
      </c>
      <c r="P19" s="11" t="n">
        <v>11966.1971830986</v>
      </c>
      <c r="Q19" s="11" t="n">
        <v>99718.3098591549</v>
      </c>
      <c r="R19" s="11" t="n">
        <v>6257.74647887324</v>
      </c>
      <c r="S19" s="8" t="n">
        <v>911.2</v>
      </c>
      <c r="T19" s="11" t="n">
        <v>3545.77464788732</v>
      </c>
      <c r="U19" s="11" t="n">
        <v>2411.2676056338</v>
      </c>
      <c r="V19" s="11" t="n">
        <v>2722</v>
      </c>
      <c r="W19" s="11" t="n">
        <v>4294.3661971831</v>
      </c>
      <c r="X19" s="8" t="n">
        <v>51918.4</v>
      </c>
      <c r="Y19" s="11" t="n">
        <v>4447.18309859155</v>
      </c>
      <c r="Z19" s="11" t="n">
        <v>2014.08450704225</v>
      </c>
      <c r="AA19" s="8" t="n">
        <v>4362.8</v>
      </c>
      <c r="AB19" s="11" t="n">
        <v>5039.43661971831</v>
      </c>
      <c r="AC19" s="11" t="n">
        <v>224.647887323944</v>
      </c>
      <c r="AD19" s="11" t="n">
        <v>100281.690140845</v>
      </c>
      <c r="AE19" s="11" t="n">
        <v>64236.6197183099</v>
      </c>
      <c r="AF19" s="11" t="n">
        <v>14153.5211267606</v>
      </c>
      <c r="AG19" s="11" t="n">
        <v>1330.21610903686</v>
      </c>
      <c r="AH19" s="12" t="n">
        <v>4.11503868157285E-005</v>
      </c>
      <c r="AI19" s="13" t="s">
        <v>102</v>
      </c>
      <c r="AJ19" s="8" t="s">
        <v>45</v>
      </c>
      <c r="AK19" s="13" t="s">
        <v>103</v>
      </c>
      <c r="AL19" s="13"/>
      <c r="AM19" s="8"/>
    </row>
    <row r="20" s="15" customFormat="true" ht="15.75" hidden="false" customHeight="false" outlineLevel="0" collapsed="false">
      <c r="A20" s="8" t="s">
        <v>104</v>
      </c>
      <c r="B20" s="8" t="s">
        <v>58</v>
      </c>
      <c r="C20" s="8" t="n">
        <v>71</v>
      </c>
      <c r="D20" s="8" t="n">
        <v>0</v>
      </c>
      <c r="E20" s="11" t="n">
        <v>92.86</v>
      </c>
      <c r="F20" s="8" t="n">
        <v>1.43</v>
      </c>
      <c r="G20" s="8" t="n">
        <v>0</v>
      </c>
      <c r="H20" s="16" t="n">
        <v>0</v>
      </c>
      <c r="I20" s="8" t="n">
        <v>0</v>
      </c>
      <c r="J20" s="11" t="n">
        <v>5.71</v>
      </c>
      <c r="K20" s="16" t="n">
        <v>0.14</v>
      </c>
      <c r="L20" s="16" t="n">
        <v>3</v>
      </c>
      <c r="M20" s="11" t="n">
        <v>216115.6</v>
      </c>
      <c r="N20" s="11" t="n">
        <v>19190.0826446281</v>
      </c>
      <c r="O20" s="11" t="n">
        <v>10513.2231404959</v>
      </c>
      <c r="P20" s="11" t="n">
        <v>163966.94214876</v>
      </c>
      <c r="Q20" s="11" t="n">
        <v>200165.289256198</v>
      </c>
      <c r="R20" s="11" t="n">
        <v>9637.19008264463</v>
      </c>
      <c r="S20" s="8" t="n">
        <v>534.8</v>
      </c>
      <c r="T20" s="11" t="n">
        <v>131157.024793388</v>
      </c>
      <c r="U20" s="11" t="n">
        <v>5461.15702479339</v>
      </c>
      <c r="V20" s="11" t="n">
        <v>3580.8</v>
      </c>
      <c r="W20" s="11" t="n">
        <v>6771.90082644628</v>
      </c>
      <c r="X20" s="8" t="n">
        <v>80574.4</v>
      </c>
      <c r="Y20" s="11" t="n">
        <v>11453.7190082645</v>
      </c>
      <c r="Z20" s="11" t="n">
        <v>31346.2809917355</v>
      </c>
      <c r="AA20" s="8" t="n">
        <v>54226.4</v>
      </c>
      <c r="AB20" s="11" t="n">
        <v>13597.520661157</v>
      </c>
      <c r="AC20" s="11" t="n">
        <v>3290.0826446281</v>
      </c>
      <c r="AD20" s="11" t="n">
        <v>211157.024793388</v>
      </c>
      <c r="AE20" s="11" t="n">
        <v>85785.1239669422</v>
      </c>
      <c r="AF20" s="11" t="n">
        <v>22700.826446281</v>
      </c>
      <c r="AG20" s="11" t="n">
        <v>4358.3257515119</v>
      </c>
      <c r="AH20" s="12" t="n">
        <v>9.95939429558257E-007</v>
      </c>
      <c r="AI20" s="13" t="s">
        <v>105</v>
      </c>
      <c r="AJ20" s="8" t="s">
        <v>45</v>
      </c>
      <c r="AK20" s="19" t="s">
        <v>106</v>
      </c>
      <c r="AL20" s="13"/>
      <c r="AM20" s="8"/>
    </row>
    <row r="22" customFormat="false" ht="15.75" hidden="false" customHeight="false" outlineLevel="0" collapsed="false">
      <c r="A22" s="26" t="s">
        <v>107</v>
      </c>
    </row>
    <row r="23" customFormat="false" ht="15.75" hidden="false" customHeight="false" outlineLevel="0" collapsed="false">
      <c r="A23" s="26" t="s">
        <v>108</v>
      </c>
    </row>
    <row r="24" customFormat="false" ht="15.75" hidden="false" customHeight="false" outlineLevel="0" collapsed="false">
      <c r="A24" s="26" t="s">
        <v>109</v>
      </c>
    </row>
  </sheetData>
  <mergeCells count="11">
    <mergeCell ref="A1:A2"/>
    <mergeCell ref="B1:B2"/>
    <mergeCell ref="C1:C2"/>
    <mergeCell ref="D1:L1"/>
    <mergeCell ref="M1:AF1"/>
    <mergeCell ref="AG1:AG2"/>
    <mergeCell ref="AH1:AH2"/>
    <mergeCell ref="AI1:AK1"/>
    <mergeCell ref="AL1:AM1"/>
    <mergeCell ref="M3:AF3"/>
    <mergeCell ref="M8:AF8"/>
  </mergeCells>
  <conditionalFormatting sqref="AI5:AI8">
    <cfRule type="expression" priority="2" aboveAverage="0" equalAverage="0" bottom="0" percent="0" rank="0" text="" dxfId="0">
      <formula>LEN(TRIM(AI5))&gt;0</formula>
    </cfRule>
  </conditionalFormatting>
  <conditionalFormatting sqref="AI14 AI10">
    <cfRule type="expression" priority="3" aboveAverage="0" equalAverage="0" bottom="0" percent="0" rank="0" text="" dxfId="1">
      <formula>LEN(TRIM(AI14))&gt;0</formula>
    </cfRule>
  </conditionalFormatting>
  <conditionalFormatting sqref="AI14 AI10">
    <cfRule type="expression" priority="4" aboveAverage="0" equalAverage="0" bottom="0" percent="0" rank="0" text="" dxfId="2">
      <formula>LEN(TRIM(AI14))&gt;0</formula>
    </cfRule>
  </conditionalFormatting>
  <hyperlinks>
    <hyperlink ref="AM3" r:id="rId1" display="MW703693"/>
    <hyperlink ref="AK5" r:id="rId2" display="MW699356"/>
    <hyperlink ref="AK6" r:id="rId3" display="MW699446"/>
    <hyperlink ref="AK7" r:id="rId4" display="MW699371"/>
    <hyperlink ref="AK8" r:id="rId5" display="MW699431"/>
    <hyperlink ref="AK9" r:id="rId6" display="MW699468"/>
    <hyperlink ref="AK10" r:id="rId7" display="MW699540"/>
    <hyperlink ref="AK12" r:id="rId8" display="MW699533"/>
    <hyperlink ref="AK13" r:id="rId9" display="MW699469"/>
    <hyperlink ref="AK14" r:id="rId10" display="MW699470"/>
    <hyperlink ref="AK16" r:id="rId11" display="MW699472"/>
    <hyperlink ref="AK17" r:id="rId12" display=" MW699532"/>
    <hyperlink ref="AK18" r:id="rId13" display="MW699503"/>
    <hyperlink ref="AK20" r:id="rId14" display="MW699504"/>
  </hyperlink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2T18:25:10Z</dcterms:created>
  <dc:creator>Natalia Costa</dc:creator>
  <dc:description/>
  <dc:language>en-US</dc:language>
  <cp:lastModifiedBy>Natália</cp:lastModifiedBy>
  <dcterms:modified xsi:type="dcterms:W3CDTF">2021-08-30T18:55:02Z</dcterms:modified>
  <cp:revision>0</cp:revision>
  <dc:subject/>
  <dc:title/>
</cp:coreProperties>
</file>